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uck\F2\Figure\Supplemental table\"/>
    </mc:Choice>
  </mc:AlternateContent>
  <bookViews>
    <workbookView xWindow="0" yWindow="0" windowWidth="30720" windowHeight="13826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7" i="1" l="1"/>
  <c r="E37" i="1"/>
  <c r="F37" i="1"/>
  <c r="G37" i="1"/>
  <c r="H37" i="1"/>
  <c r="C37" i="1"/>
</calcChain>
</file>

<file path=xl/sharedStrings.xml><?xml version="1.0" encoding="utf-8"?>
<sst xmlns="http://schemas.openxmlformats.org/spreadsheetml/2006/main" count="79" uniqueCount="51">
  <si>
    <t>Category</t>
    <phoneticPr fontId="1" type="noConversion"/>
  </si>
  <si>
    <t>Traits</t>
    <phoneticPr fontId="1" type="noConversion"/>
  </si>
  <si>
    <t>GBLUP</t>
  </si>
  <si>
    <t>BayesB</t>
  </si>
  <si>
    <t>BayesR</t>
  </si>
  <si>
    <t>BayesS</t>
  </si>
  <si>
    <t>BayesN</t>
  </si>
  <si>
    <t>Length traits</t>
    <phoneticPr fontId="1" type="noConversion"/>
  </si>
  <si>
    <t>Neck_length</t>
  </si>
  <si>
    <t>Neck_weight</t>
    <phoneticPr fontId="1" type="noConversion"/>
  </si>
  <si>
    <t>Weight traits</t>
    <phoneticPr fontId="1" type="noConversion"/>
  </si>
  <si>
    <t>Head_weight</t>
    <phoneticPr fontId="1" type="noConversion"/>
  </si>
  <si>
    <t>Swing_weight</t>
    <phoneticPr fontId="1" type="noConversion"/>
  </si>
  <si>
    <t>Feet_weight</t>
    <phoneticPr fontId="1" type="noConversion"/>
  </si>
  <si>
    <t>Skeleton_weight</t>
    <phoneticPr fontId="1" type="noConversion"/>
  </si>
  <si>
    <t>Leg_muscle_wt</t>
    <phoneticPr fontId="1" type="noConversion"/>
  </si>
  <si>
    <t>Eviscerated_weight</t>
    <phoneticPr fontId="1" type="noConversion"/>
  </si>
  <si>
    <t>Carcass_weight</t>
    <phoneticPr fontId="1" type="noConversion"/>
  </si>
  <si>
    <t>Heart_weight</t>
    <phoneticPr fontId="1" type="noConversion"/>
  </si>
  <si>
    <t>Gizzard_weight</t>
    <phoneticPr fontId="1" type="noConversion"/>
  </si>
  <si>
    <t>Abdominal_fat %</t>
    <phoneticPr fontId="1" type="noConversion"/>
  </si>
  <si>
    <t>Liver_weight</t>
    <phoneticPr fontId="1" type="noConversion"/>
  </si>
  <si>
    <t>Total_intestine_length</t>
    <phoneticPr fontId="1" type="noConversion"/>
  </si>
  <si>
    <t>Breast_muscle %</t>
    <phoneticPr fontId="1" type="noConversion"/>
  </si>
  <si>
    <t>Abdominal_fat_wt</t>
    <phoneticPr fontId="1" type="noConversion"/>
  </si>
  <si>
    <t>Breast_muscle_wt</t>
    <phoneticPr fontId="1" type="noConversion"/>
  </si>
  <si>
    <t>Jejunum_length</t>
    <phoneticPr fontId="1" type="noConversion"/>
  </si>
  <si>
    <t>Leg_muscle %</t>
    <phoneticPr fontId="1" type="noConversion"/>
  </si>
  <si>
    <t>Dressed %</t>
    <phoneticPr fontId="1" type="noConversion"/>
  </si>
  <si>
    <t>Eviscerated %</t>
    <phoneticPr fontId="1" type="noConversion"/>
  </si>
  <si>
    <t>Head %</t>
    <phoneticPr fontId="1" type="noConversion"/>
  </si>
  <si>
    <t>Duodenum_length</t>
    <phoneticPr fontId="1" type="noConversion"/>
  </si>
  <si>
    <t>Feet %</t>
    <phoneticPr fontId="1" type="noConversion"/>
  </si>
  <si>
    <t>Heart %</t>
    <phoneticPr fontId="1" type="noConversion"/>
  </si>
  <si>
    <t>Lean_meat %</t>
    <phoneticPr fontId="1" type="noConversion"/>
  </si>
  <si>
    <t>Ileum_length</t>
    <phoneticPr fontId="1" type="noConversion"/>
  </si>
  <si>
    <t>Neck %</t>
    <phoneticPr fontId="1" type="noConversion"/>
  </si>
  <si>
    <t>Skeleton %</t>
    <phoneticPr fontId="1" type="noConversion"/>
  </si>
  <si>
    <t>Swing %</t>
    <phoneticPr fontId="1" type="noConversion"/>
  </si>
  <si>
    <t>Liver %</t>
    <phoneticPr fontId="1" type="noConversion"/>
  </si>
  <si>
    <t>Gizzard %</t>
    <phoneticPr fontId="1" type="noConversion"/>
  </si>
  <si>
    <t>Weight traits</t>
    <phoneticPr fontId="1" type="noConversion"/>
  </si>
  <si>
    <t>Weight traits</t>
    <phoneticPr fontId="1" type="noConversion"/>
  </si>
  <si>
    <t>Length traits</t>
    <phoneticPr fontId="1" type="noConversion"/>
  </si>
  <si>
    <t>Percantage traits</t>
    <phoneticPr fontId="1" type="noConversion"/>
  </si>
  <si>
    <t>Percantage traits</t>
    <phoneticPr fontId="1" type="noConversion"/>
  </si>
  <si>
    <t>Average</t>
    <phoneticPr fontId="1" type="noConversion"/>
  </si>
  <si>
    <t>BayesCπ</t>
    <phoneticPr fontId="1" type="noConversion"/>
  </si>
  <si>
    <t>Skin_subcutaneous_fat_wt</t>
  </si>
  <si>
    <t>Skin_subcutaneous_fat %</t>
  </si>
  <si>
    <t>Shank_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);[Red]\(0.000\)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Microsoft YaHei UI"/>
      <family val="2"/>
      <charset val="134"/>
    </font>
    <font>
      <sz val="11"/>
      <name val="Microsoft YaHei UI"/>
      <family val="2"/>
      <charset val="134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76" fontId="3" fillId="2" borderId="1" xfId="0" applyNumberFormat="1" applyFont="1" applyFill="1" applyBorder="1">
      <alignment vertical="center"/>
    </xf>
    <xf numFmtId="176" fontId="3" fillId="3" borderId="1" xfId="0" applyNumberFormat="1" applyFont="1" applyFill="1" applyBorder="1">
      <alignment vertical="center"/>
    </xf>
    <xf numFmtId="176" fontId="3" fillId="4" borderId="1" xfId="0" applyNumberFormat="1" applyFont="1" applyFill="1" applyBorder="1">
      <alignment vertical="center"/>
    </xf>
    <xf numFmtId="176" fontId="3" fillId="5" borderId="1" xfId="0" applyNumberFormat="1" applyFont="1" applyFill="1" applyBorder="1">
      <alignment vertical="center"/>
    </xf>
    <xf numFmtId="176" fontId="3" fillId="5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abSelected="1" workbookViewId="0">
      <selection activeCell="D23" sqref="D23"/>
    </sheetView>
  </sheetViews>
  <sheetFormatPr defaultRowHeight="14.15" x14ac:dyDescent="0.3"/>
  <cols>
    <col min="1" max="1" width="18.53515625" bestFit="1" customWidth="1"/>
    <col min="2" max="2" width="23.765625" bestFit="1" customWidth="1"/>
  </cols>
  <sheetData>
    <row r="1" spans="1:8" ht="16.3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7</v>
      </c>
      <c r="F1" s="2" t="s">
        <v>4</v>
      </c>
      <c r="G1" s="2" t="s">
        <v>5</v>
      </c>
      <c r="H1" s="2" t="s">
        <v>6</v>
      </c>
    </row>
    <row r="2" spans="1:8" ht="16.3" x14ac:dyDescent="0.3">
      <c r="A2" s="3" t="s">
        <v>41</v>
      </c>
      <c r="B2" s="2" t="s">
        <v>9</v>
      </c>
      <c r="C2" s="2">
        <v>0.33116871999999997</v>
      </c>
      <c r="D2" s="2">
        <v>0.50886746000000005</v>
      </c>
      <c r="E2" s="2">
        <v>0.33702339999999997</v>
      </c>
      <c r="F2" s="2">
        <v>0.22333420000000004</v>
      </c>
      <c r="G2" s="2">
        <v>0.33909961999999999</v>
      </c>
      <c r="H2" s="2">
        <v>0.57079444000000001</v>
      </c>
    </row>
    <row r="3" spans="1:8" ht="16.3" x14ac:dyDescent="0.3">
      <c r="A3" s="3" t="s">
        <v>10</v>
      </c>
      <c r="B3" s="2" t="s">
        <v>11</v>
      </c>
      <c r="C3" s="2">
        <v>0.36742957999999998</v>
      </c>
      <c r="D3" s="2">
        <v>0.467028</v>
      </c>
      <c r="E3" s="2">
        <v>0.37182773999999996</v>
      </c>
      <c r="F3" s="2">
        <v>0.33470773999999998</v>
      </c>
      <c r="G3" s="2">
        <v>0.37274415999999999</v>
      </c>
      <c r="H3" s="2">
        <v>0.55492058000000011</v>
      </c>
    </row>
    <row r="4" spans="1:8" ht="16.3" x14ac:dyDescent="0.3">
      <c r="A4" s="3" t="s">
        <v>42</v>
      </c>
      <c r="B4" s="2" t="s">
        <v>12</v>
      </c>
      <c r="C4" s="2">
        <v>0.39081224000000003</v>
      </c>
      <c r="D4" s="2">
        <v>0.50850764000000004</v>
      </c>
      <c r="E4" s="2">
        <v>0.39953900000000003</v>
      </c>
      <c r="F4" s="2">
        <v>0.38145203999999999</v>
      </c>
      <c r="G4" s="2">
        <v>0.40172361999999995</v>
      </c>
      <c r="H4" s="2">
        <v>0.57666035999999998</v>
      </c>
    </row>
    <row r="5" spans="1:8" ht="16.3" x14ac:dyDescent="0.3">
      <c r="A5" s="3" t="s">
        <v>10</v>
      </c>
      <c r="B5" s="2" t="s">
        <v>13</v>
      </c>
      <c r="C5" s="2">
        <v>0.42676668000000006</v>
      </c>
      <c r="D5" s="2">
        <v>0.53759293999999991</v>
      </c>
      <c r="E5" s="2">
        <v>0.4495229</v>
      </c>
      <c r="F5" s="2">
        <v>0.37934190000000001</v>
      </c>
      <c r="G5" s="2">
        <v>0.45043519999999998</v>
      </c>
      <c r="H5" s="2">
        <v>0.60858822000000001</v>
      </c>
    </row>
    <row r="6" spans="1:8" ht="16.3" x14ac:dyDescent="0.3">
      <c r="A6" s="3" t="s">
        <v>42</v>
      </c>
      <c r="B6" s="2" t="s">
        <v>14</v>
      </c>
      <c r="C6" s="2">
        <v>0.39951416000000001</v>
      </c>
      <c r="D6" s="2">
        <v>0.50749378000000001</v>
      </c>
      <c r="E6" s="2">
        <v>0.41296112000000001</v>
      </c>
      <c r="F6" s="2">
        <v>0.33406523999999999</v>
      </c>
      <c r="G6" s="2">
        <v>0.41202070000000007</v>
      </c>
      <c r="H6" s="2">
        <v>0.57625334000000006</v>
      </c>
    </row>
    <row r="7" spans="1:8" ht="16.3" x14ac:dyDescent="0.3">
      <c r="A7" s="3" t="s">
        <v>42</v>
      </c>
      <c r="B7" s="2" t="s">
        <v>15</v>
      </c>
      <c r="C7" s="2">
        <v>0.35934637999999997</v>
      </c>
      <c r="D7" s="2">
        <v>0.46571898</v>
      </c>
      <c r="E7" s="2">
        <v>0.36891692000000004</v>
      </c>
      <c r="F7" s="2">
        <v>0.30288982000000003</v>
      </c>
      <c r="G7" s="2">
        <v>0.37121427999999995</v>
      </c>
      <c r="H7" s="2">
        <v>0.52943152000000004</v>
      </c>
    </row>
    <row r="8" spans="1:8" ht="16.3" x14ac:dyDescent="0.3">
      <c r="A8" s="3" t="s">
        <v>42</v>
      </c>
      <c r="B8" s="2" t="s">
        <v>16</v>
      </c>
      <c r="C8" s="2">
        <v>0.44759435999999997</v>
      </c>
      <c r="D8" s="2">
        <v>0.53216693999999998</v>
      </c>
      <c r="E8" s="2">
        <v>0.46102521999999996</v>
      </c>
      <c r="F8" s="2">
        <v>0.43837758000000004</v>
      </c>
      <c r="G8" s="2">
        <v>0.46320169999999994</v>
      </c>
      <c r="H8" s="2">
        <v>0.56902173999999994</v>
      </c>
    </row>
    <row r="9" spans="1:8" ht="16.3" x14ac:dyDescent="0.3">
      <c r="A9" s="3" t="s">
        <v>10</v>
      </c>
      <c r="B9" s="2" t="s">
        <v>17</v>
      </c>
      <c r="C9" s="2">
        <v>0.46812744000000006</v>
      </c>
      <c r="D9" s="2">
        <v>0.54785539999999988</v>
      </c>
      <c r="E9" s="2">
        <v>0.48137967999999998</v>
      </c>
      <c r="F9" s="2">
        <v>0.47225223999999999</v>
      </c>
      <c r="G9" s="2">
        <v>0.48330280000000003</v>
      </c>
      <c r="H9" s="2">
        <v>0.58150866000000001</v>
      </c>
    </row>
    <row r="10" spans="1:8" ht="16.3" x14ac:dyDescent="0.3">
      <c r="A10" s="3" t="s">
        <v>10</v>
      </c>
      <c r="B10" s="2" t="s">
        <v>18</v>
      </c>
      <c r="C10" s="2">
        <v>0.33660893999999997</v>
      </c>
      <c r="D10" s="2">
        <v>0.41968514000000001</v>
      </c>
      <c r="E10" s="2">
        <v>0.34002768000000005</v>
      </c>
      <c r="F10" s="2">
        <v>0.30619994000000006</v>
      </c>
      <c r="G10" s="2">
        <v>0.34456128000000003</v>
      </c>
      <c r="H10" s="2">
        <v>0.41589742000000002</v>
      </c>
    </row>
    <row r="11" spans="1:8" ht="16.3" x14ac:dyDescent="0.3">
      <c r="A11" s="3" t="s">
        <v>10</v>
      </c>
      <c r="B11" s="2" t="s">
        <v>19</v>
      </c>
      <c r="C11" s="2">
        <v>0.34860362</v>
      </c>
      <c r="D11" s="2">
        <v>0.3629057</v>
      </c>
      <c r="E11" s="2">
        <v>0.35803974</v>
      </c>
      <c r="F11" s="2">
        <v>0.26997225999999996</v>
      </c>
      <c r="G11" s="2">
        <v>0.36042619999999997</v>
      </c>
      <c r="H11" s="2">
        <v>0.38350731999999998</v>
      </c>
    </row>
    <row r="12" spans="1:8" ht="16.3" x14ac:dyDescent="0.3">
      <c r="A12" s="3" t="s">
        <v>42</v>
      </c>
      <c r="B12" s="2" t="s">
        <v>21</v>
      </c>
      <c r="C12" s="2">
        <v>0.34597515999999995</v>
      </c>
      <c r="D12" s="2">
        <v>0.34831051999999996</v>
      </c>
      <c r="E12" s="2">
        <v>0.34821064000000002</v>
      </c>
      <c r="F12" s="2">
        <v>0.32634076000000001</v>
      </c>
      <c r="G12" s="2">
        <v>0.35026314000000003</v>
      </c>
      <c r="H12" s="2">
        <v>0.37156774000000004</v>
      </c>
    </row>
    <row r="13" spans="1:8" ht="16.3" x14ac:dyDescent="0.3">
      <c r="A13" s="3" t="s">
        <v>10</v>
      </c>
      <c r="B13" s="2" t="s">
        <v>24</v>
      </c>
      <c r="C13" s="2">
        <v>0.47228745999999999</v>
      </c>
      <c r="D13" s="2">
        <v>0.49118771999999999</v>
      </c>
      <c r="E13" s="2">
        <v>0.48975346000000003</v>
      </c>
      <c r="F13" s="2">
        <v>0.48072119999999996</v>
      </c>
      <c r="G13" s="2">
        <v>0.49783832000000006</v>
      </c>
      <c r="H13" s="2">
        <v>0.49246788000000008</v>
      </c>
    </row>
    <row r="14" spans="1:8" ht="16.3" x14ac:dyDescent="0.3">
      <c r="A14" s="3" t="s">
        <v>10</v>
      </c>
      <c r="B14" s="2" t="s">
        <v>25</v>
      </c>
      <c r="C14" s="2">
        <v>0.34856942000000002</v>
      </c>
      <c r="D14" s="2">
        <v>0.35681478</v>
      </c>
      <c r="E14" s="2">
        <v>0.35453396000000004</v>
      </c>
      <c r="F14" s="2">
        <v>0.30300223999999998</v>
      </c>
      <c r="G14" s="2">
        <v>0.35323592000000004</v>
      </c>
      <c r="H14" s="2">
        <v>0.36838762000000003</v>
      </c>
    </row>
    <row r="15" spans="1:8" ht="16.3" x14ac:dyDescent="0.3">
      <c r="A15" s="3" t="s">
        <v>10</v>
      </c>
      <c r="B15" s="2" t="s">
        <v>48</v>
      </c>
      <c r="C15" s="2">
        <v>0.48104441999999992</v>
      </c>
      <c r="D15" s="2">
        <v>0.49133884000000005</v>
      </c>
      <c r="E15" s="2">
        <v>0.49155707999999992</v>
      </c>
      <c r="F15" s="2">
        <v>0.48402969999999995</v>
      </c>
      <c r="G15" s="2">
        <v>0.49292364</v>
      </c>
      <c r="H15" s="2">
        <v>0.49688934000000007</v>
      </c>
    </row>
    <row r="16" spans="1:8" ht="16.3" x14ac:dyDescent="0.3">
      <c r="A16" s="4" t="s">
        <v>7</v>
      </c>
      <c r="B16" s="2" t="s">
        <v>22</v>
      </c>
      <c r="C16" s="2">
        <v>0.27453711999999997</v>
      </c>
      <c r="D16" s="2">
        <v>0.27776802</v>
      </c>
      <c r="E16" s="2">
        <v>0.27853781999999999</v>
      </c>
      <c r="F16" s="2">
        <v>0.24256960000000002</v>
      </c>
      <c r="G16" s="2">
        <v>0.27625171999999998</v>
      </c>
      <c r="H16" s="2">
        <v>0.29787362000000001</v>
      </c>
    </row>
    <row r="17" spans="1:8" ht="16.3" x14ac:dyDescent="0.3">
      <c r="A17" s="4" t="s">
        <v>43</v>
      </c>
      <c r="B17" s="2" t="s">
        <v>26</v>
      </c>
      <c r="C17" s="2">
        <v>0.27787379999999995</v>
      </c>
      <c r="D17" s="2">
        <v>0.28018944000000001</v>
      </c>
      <c r="E17" s="2">
        <v>0.28211722000000006</v>
      </c>
      <c r="F17" s="2">
        <v>0.22967752000000002</v>
      </c>
      <c r="G17" s="2">
        <v>0.27517241999999997</v>
      </c>
      <c r="H17" s="2">
        <v>0.29367915999999994</v>
      </c>
    </row>
    <row r="18" spans="1:8" ht="16.3" x14ac:dyDescent="0.3">
      <c r="A18" s="4" t="s">
        <v>7</v>
      </c>
      <c r="B18" s="2" t="s">
        <v>31</v>
      </c>
      <c r="C18" s="2">
        <v>0.20599439999999997</v>
      </c>
      <c r="D18" s="2">
        <v>0.21034045999999998</v>
      </c>
      <c r="E18" s="2">
        <v>0.21345432</v>
      </c>
      <c r="F18" s="2">
        <v>0.18880832</v>
      </c>
      <c r="G18" s="2">
        <v>0.21876299999999999</v>
      </c>
      <c r="H18" s="2">
        <v>0.21379046000000002</v>
      </c>
    </row>
    <row r="19" spans="1:8" ht="16.3" x14ac:dyDescent="0.3">
      <c r="A19" s="4" t="s">
        <v>7</v>
      </c>
      <c r="B19" s="2" t="s">
        <v>35</v>
      </c>
      <c r="C19" s="2">
        <v>0.28968234000000004</v>
      </c>
      <c r="D19" s="2">
        <v>0.29540646000000004</v>
      </c>
      <c r="E19" s="2">
        <v>0.29591574000000004</v>
      </c>
      <c r="F19" s="2">
        <v>0.22964024</v>
      </c>
      <c r="G19" s="2">
        <v>0.29977455999999997</v>
      </c>
      <c r="H19" s="2">
        <v>0.29395214000000003</v>
      </c>
    </row>
    <row r="20" spans="1:8" ht="16.3" x14ac:dyDescent="0.3">
      <c r="A20" s="4" t="s">
        <v>7</v>
      </c>
      <c r="B20" s="2" t="s">
        <v>8</v>
      </c>
      <c r="C20" s="2">
        <v>0.19162896000000001</v>
      </c>
      <c r="D20" s="2">
        <v>0.37480422000000002</v>
      </c>
      <c r="E20" s="2">
        <v>0.19654608000000001</v>
      </c>
      <c r="F20" s="2">
        <v>0.15003504199999998</v>
      </c>
      <c r="G20" s="2">
        <v>0.19371527999999999</v>
      </c>
      <c r="H20" s="2">
        <v>0.43483948000000006</v>
      </c>
    </row>
    <row r="21" spans="1:8" ht="16.3" x14ac:dyDescent="0.3">
      <c r="A21" s="4" t="s">
        <v>7</v>
      </c>
      <c r="B21" s="2" t="s">
        <v>50</v>
      </c>
      <c r="C21" s="2">
        <v>0.19822429999999999</v>
      </c>
      <c r="D21" s="2">
        <v>0.20755774000000002</v>
      </c>
      <c r="E21" s="2">
        <v>0.19481996000000001</v>
      </c>
      <c r="F21" s="2">
        <v>0.18828966</v>
      </c>
      <c r="G21" s="2">
        <v>0.20296132</v>
      </c>
      <c r="H21" s="2">
        <v>0.2719992</v>
      </c>
    </row>
    <row r="22" spans="1:8" ht="16.3" x14ac:dyDescent="0.3">
      <c r="A22" s="5" t="s">
        <v>44</v>
      </c>
      <c r="B22" s="2" t="s">
        <v>20</v>
      </c>
      <c r="C22" s="2">
        <v>0.43400821999999994</v>
      </c>
      <c r="D22" s="2">
        <v>0.46027680000000004</v>
      </c>
      <c r="E22" s="2">
        <v>0.45985446000000002</v>
      </c>
      <c r="F22" s="2">
        <v>0.45514201999999998</v>
      </c>
      <c r="G22" s="2">
        <v>0.46556715999999998</v>
      </c>
      <c r="H22" s="2">
        <v>0.46771921999999994</v>
      </c>
    </row>
    <row r="23" spans="1:8" ht="16.3" x14ac:dyDescent="0.3">
      <c r="A23" s="5" t="s">
        <v>44</v>
      </c>
      <c r="B23" s="2" t="s">
        <v>23</v>
      </c>
      <c r="C23" s="2">
        <v>0.31490752</v>
      </c>
      <c r="D23" s="2">
        <v>0.32281510000000002</v>
      </c>
      <c r="E23" s="2">
        <v>0.32196407999999999</v>
      </c>
      <c r="F23" s="2">
        <v>0.31627934000000002</v>
      </c>
      <c r="G23" s="2">
        <v>0.32343408000000001</v>
      </c>
      <c r="H23" s="2">
        <v>0.33601683999999998</v>
      </c>
    </row>
    <row r="24" spans="1:8" ht="16.3" x14ac:dyDescent="0.3">
      <c r="A24" s="5" t="s">
        <v>45</v>
      </c>
      <c r="B24" s="2" t="s">
        <v>27</v>
      </c>
      <c r="C24" s="2">
        <v>0.31438943999999996</v>
      </c>
      <c r="D24" s="2">
        <v>0.33158492000000001</v>
      </c>
      <c r="E24" s="2">
        <v>0.31825291999999999</v>
      </c>
      <c r="F24" s="2">
        <v>0.31323315999999995</v>
      </c>
      <c r="G24" s="2">
        <v>0.31974848</v>
      </c>
      <c r="H24" s="2">
        <v>0.3289202</v>
      </c>
    </row>
    <row r="25" spans="1:8" ht="16.3" x14ac:dyDescent="0.3">
      <c r="A25" s="5" t="s">
        <v>44</v>
      </c>
      <c r="B25" s="2" t="s">
        <v>28</v>
      </c>
      <c r="C25" s="2">
        <v>0.16969266</v>
      </c>
      <c r="D25" s="2">
        <v>0.17222036000000002</v>
      </c>
      <c r="E25" s="2">
        <v>0.17506708000000001</v>
      </c>
      <c r="F25" s="2">
        <v>0.17065102799999998</v>
      </c>
      <c r="G25" s="2">
        <v>0.17417440000000001</v>
      </c>
      <c r="H25" s="2">
        <v>0.18345916000000001</v>
      </c>
    </row>
    <row r="26" spans="1:8" ht="16.3" x14ac:dyDescent="0.3">
      <c r="A26" s="5" t="s">
        <v>44</v>
      </c>
      <c r="B26" s="2" t="s">
        <v>29</v>
      </c>
      <c r="C26" s="2">
        <v>0.17051517799999999</v>
      </c>
      <c r="D26" s="2">
        <v>0.17525121000000002</v>
      </c>
      <c r="E26" s="2">
        <v>0.17540952400000001</v>
      </c>
      <c r="F26" s="2">
        <v>0.13775673999999999</v>
      </c>
      <c r="G26" s="2">
        <v>0.18026158</v>
      </c>
      <c r="H26" s="2">
        <v>0.18214653399999997</v>
      </c>
    </row>
    <row r="27" spans="1:8" ht="16.3" x14ac:dyDescent="0.3">
      <c r="A27" s="5" t="s">
        <v>44</v>
      </c>
      <c r="B27" s="2" t="s">
        <v>30</v>
      </c>
      <c r="C27" s="2">
        <v>0.29308857999999993</v>
      </c>
      <c r="D27" s="2">
        <v>0.29698583999999995</v>
      </c>
      <c r="E27" s="2">
        <v>0.29763229999999996</v>
      </c>
      <c r="F27" s="2">
        <v>0.23260248</v>
      </c>
      <c r="G27" s="2">
        <v>0.30128566000000001</v>
      </c>
      <c r="H27" s="2">
        <v>0.30465516000000004</v>
      </c>
    </row>
    <row r="28" spans="1:8" ht="16.3" x14ac:dyDescent="0.3">
      <c r="A28" s="5" t="s">
        <v>44</v>
      </c>
      <c r="B28" s="2" t="s">
        <v>49</v>
      </c>
      <c r="C28" s="2">
        <v>0.46244008000000003</v>
      </c>
      <c r="D28" s="2">
        <v>0.47142353999999997</v>
      </c>
      <c r="E28" s="2">
        <v>0.47275904000000002</v>
      </c>
      <c r="F28" s="2">
        <v>0.45554087999999993</v>
      </c>
      <c r="G28" s="2">
        <v>0.47625381999999999</v>
      </c>
      <c r="H28" s="2">
        <v>0.47182367999999997</v>
      </c>
    </row>
    <row r="29" spans="1:8" ht="16.3" x14ac:dyDescent="0.3">
      <c r="A29" s="5" t="s">
        <v>44</v>
      </c>
      <c r="B29" s="2" t="s">
        <v>32</v>
      </c>
      <c r="C29" s="2">
        <v>0.28664270000000003</v>
      </c>
      <c r="D29" s="2">
        <v>0.27356140000000001</v>
      </c>
      <c r="E29" s="2">
        <v>0.29155145999999998</v>
      </c>
      <c r="F29" s="2">
        <v>0.26562247999999994</v>
      </c>
      <c r="G29" s="2">
        <v>0.29484380000000004</v>
      </c>
      <c r="H29" s="2">
        <v>0.29417416000000002</v>
      </c>
    </row>
    <row r="30" spans="1:8" ht="16.3" x14ac:dyDescent="0.3">
      <c r="A30" s="5" t="s">
        <v>44</v>
      </c>
      <c r="B30" s="2" t="s">
        <v>33</v>
      </c>
      <c r="C30" s="2">
        <v>0.22009071399999999</v>
      </c>
      <c r="D30" s="2">
        <v>0.22454243999999995</v>
      </c>
      <c r="E30" s="2">
        <v>0.22331674799999995</v>
      </c>
      <c r="F30" s="2">
        <v>0.18095902800000002</v>
      </c>
      <c r="G30" s="2">
        <v>0.226531172</v>
      </c>
      <c r="H30" s="2">
        <v>0.22745299199999999</v>
      </c>
    </row>
    <row r="31" spans="1:8" ht="16.3" x14ac:dyDescent="0.3">
      <c r="A31" s="5" t="s">
        <v>44</v>
      </c>
      <c r="B31" s="2" t="s">
        <v>34</v>
      </c>
      <c r="C31" s="2">
        <v>0.33162479999999994</v>
      </c>
      <c r="D31" s="2">
        <v>0.33382975999999998</v>
      </c>
      <c r="E31" s="2">
        <v>0.33588597999999997</v>
      </c>
      <c r="F31" s="2">
        <v>0.32670857999999997</v>
      </c>
      <c r="G31" s="2">
        <v>0.33603094</v>
      </c>
      <c r="H31" s="2">
        <v>0.33731817999999997</v>
      </c>
    </row>
    <row r="32" spans="1:8" ht="16.3" x14ac:dyDescent="0.3">
      <c r="A32" s="5" t="s">
        <v>44</v>
      </c>
      <c r="B32" s="2" t="s">
        <v>36</v>
      </c>
      <c r="C32" s="2">
        <v>0.39486876000000004</v>
      </c>
      <c r="D32" s="2">
        <v>0.40197922000000003</v>
      </c>
      <c r="E32" s="2">
        <v>0.40009850000000002</v>
      </c>
      <c r="F32" s="2">
        <v>0.39355141999999999</v>
      </c>
      <c r="G32" s="2">
        <v>0.40681304000000001</v>
      </c>
      <c r="H32" s="2">
        <v>0.39898701999999997</v>
      </c>
    </row>
    <row r="33" spans="1:8" ht="16.3" x14ac:dyDescent="0.3">
      <c r="A33" s="5" t="s">
        <v>44</v>
      </c>
      <c r="B33" s="2" t="s">
        <v>37</v>
      </c>
      <c r="C33" s="2">
        <v>0.24634838000000001</v>
      </c>
      <c r="D33" s="2">
        <v>0.25111665999999999</v>
      </c>
      <c r="E33" s="2">
        <v>0.24911949999999999</v>
      </c>
      <c r="F33" s="2">
        <v>0.24345749999999997</v>
      </c>
      <c r="G33" s="2">
        <v>0.257573</v>
      </c>
      <c r="H33" s="2">
        <v>0.24977450000000001</v>
      </c>
    </row>
    <row r="34" spans="1:8" ht="16.3" x14ac:dyDescent="0.3">
      <c r="A34" s="5" t="s">
        <v>44</v>
      </c>
      <c r="B34" s="2" t="s">
        <v>38</v>
      </c>
      <c r="C34" s="2">
        <v>0.27288291999999997</v>
      </c>
      <c r="D34" s="2">
        <v>0.27779108000000002</v>
      </c>
      <c r="E34" s="2">
        <v>0.27744010000000002</v>
      </c>
      <c r="F34" s="2">
        <v>0.26565242</v>
      </c>
      <c r="G34" s="2">
        <v>0.29044766</v>
      </c>
      <c r="H34" s="2">
        <v>0.27522930000000001</v>
      </c>
    </row>
    <row r="35" spans="1:8" ht="16.3" x14ac:dyDescent="0.3">
      <c r="A35" s="5" t="s">
        <v>45</v>
      </c>
      <c r="B35" s="2" t="s">
        <v>39</v>
      </c>
      <c r="C35" s="2">
        <v>0.125162986</v>
      </c>
      <c r="D35" s="2">
        <v>0.13118320999999999</v>
      </c>
      <c r="E35" s="2">
        <v>0.131261076</v>
      </c>
      <c r="F35" s="2">
        <v>0.11153951400000002</v>
      </c>
      <c r="G35" s="2">
        <v>0.13734127999999998</v>
      </c>
      <c r="H35" s="2">
        <v>0.126223212</v>
      </c>
    </row>
    <row r="36" spans="1:8" ht="16.3" x14ac:dyDescent="0.3">
      <c r="A36" s="5" t="s">
        <v>44</v>
      </c>
      <c r="B36" s="2" t="s">
        <v>40</v>
      </c>
      <c r="C36" s="2">
        <v>0.43713259999999998</v>
      </c>
      <c r="D36" s="2">
        <v>0.43858111999999999</v>
      </c>
      <c r="E36" s="2">
        <v>0.4397317</v>
      </c>
      <c r="F36" s="2">
        <v>0.40814760000000005</v>
      </c>
      <c r="G36" s="2">
        <v>0.43590709999999999</v>
      </c>
      <c r="H36" s="2">
        <v>0.42205914</v>
      </c>
    </row>
    <row r="37" spans="1:8" ht="16.3" x14ac:dyDescent="0.3">
      <c r="A37" s="7" t="s">
        <v>46</v>
      </c>
      <c r="B37" s="7"/>
      <c r="C37" s="6">
        <f>AVERAGE(C2:C36)</f>
        <v>0.32673100108571429</v>
      </c>
      <c r="D37" s="6">
        <f t="shared" ref="D37:H37" si="0">AVERAGE(D2:D36)</f>
        <v>0.36441950971428572</v>
      </c>
      <c r="E37" s="6">
        <f t="shared" si="0"/>
        <v>0.33414440422857145</v>
      </c>
      <c r="F37" s="6">
        <f t="shared" si="0"/>
        <v>0.30121575519999993</v>
      </c>
      <c r="G37" s="6">
        <f t="shared" si="0"/>
        <v>0.33673834434285715</v>
      </c>
      <c r="H37" s="6">
        <f t="shared" si="0"/>
        <v>0.38594255822857138</v>
      </c>
    </row>
  </sheetData>
  <mergeCells count="1">
    <mergeCell ref="A37:B37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taoCai</dc:creator>
  <cp:lastModifiedBy>WentaoCai</cp:lastModifiedBy>
  <dcterms:created xsi:type="dcterms:W3CDTF">2022-11-29T07:46:00Z</dcterms:created>
  <dcterms:modified xsi:type="dcterms:W3CDTF">2023-02-02T08:51:15Z</dcterms:modified>
</cp:coreProperties>
</file>